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マイドライブ\20230402共有フォルダ\論文\2022イーライリリー慢性片頭痛\20240926Ceph\"/>
    </mc:Choice>
  </mc:AlternateContent>
  <xr:revisionPtr revIDLastSave="0" documentId="13_ncr:1_{B05EE34B-FBA7-4710-BCFE-E707E8B86A6A}" xr6:coauthVersionLast="47" xr6:coauthVersionMax="47" xr10:uidLastSave="{00000000-0000-0000-0000-000000000000}"/>
  <bookViews>
    <workbookView xWindow="-120" yWindow="-120" windowWidth="29040" windowHeight="15720" xr2:uid="{84ADC00A-2B19-4A44-8B71-C8EA0EF86BBF}"/>
  </bookViews>
  <sheets>
    <sheet name="Supp Table 2 Corr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4" l="1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5" i="4"/>
</calcChain>
</file>

<file path=xl/sharedStrings.xml><?xml version="1.0" encoding="utf-8"?>
<sst xmlns="http://schemas.openxmlformats.org/spreadsheetml/2006/main" count="92" uniqueCount="53">
  <si>
    <t>GAD7 total</t>
    <phoneticPr fontId="1"/>
  </si>
  <si>
    <t>PHQ9 total</t>
    <phoneticPr fontId="1"/>
  </si>
  <si>
    <t>Correlations</t>
  </si>
  <si>
    <t>Variable</t>
  </si>
  <si>
    <t>Statistic</t>
  </si>
  <si>
    <t>Correlation</t>
  </si>
  <si>
    <t>Lower C.I.</t>
  </si>
  <si>
    <t>Upper C.I.</t>
  </si>
  <si>
    <t>AMD</t>
  </si>
  <si>
    <t>HIT6　１</t>
  </si>
  <si>
    <t>HIT6　2</t>
  </si>
  <si>
    <t>HIT6　3</t>
  </si>
  <si>
    <t>HIT6　4</t>
  </si>
  <si>
    <t>HIT6　5</t>
  </si>
  <si>
    <t>HIT6　6</t>
  </si>
  <si>
    <t>HIT6SUM</t>
  </si>
  <si>
    <t>GAD1</t>
  </si>
  <si>
    <t>GAD2</t>
  </si>
  <si>
    <t>GAD3</t>
  </si>
  <si>
    <t>GAD4</t>
  </si>
  <si>
    <t>GAD5</t>
  </si>
  <si>
    <t>GAD6</t>
  </si>
  <si>
    <t>GAD 7</t>
  </si>
  <si>
    <t>GAD8</t>
  </si>
  <si>
    <t>PHQ1</t>
  </si>
  <si>
    <t>PHQ2</t>
  </si>
  <si>
    <t>PHQ3</t>
  </si>
  <si>
    <t>PHQ4</t>
  </si>
  <si>
    <t>PHQ5</t>
  </si>
  <si>
    <t>PHQ6</t>
  </si>
  <si>
    <t>PHQ7</t>
  </si>
  <si>
    <t>PHQ8</t>
  </si>
  <si>
    <t>PHQ 9</t>
  </si>
  <si>
    <t>PHQ10</t>
  </si>
  <si>
    <t>MIDAS 1A</t>
  </si>
  <si>
    <t>MIDAS 1B</t>
  </si>
  <si>
    <t>MIDAS 2A</t>
  </si>
  <si>
    <t>MIDAS 2B</t>
  </si>
  <si>
    <t>MIDAS 3A</t>
  </si>
  <si>
    <t>MIDAS 3B</t>
  </si>
  <si>
    <t>MIDAS 4A</t>
  </si>
  <si>
    <t>MIDAS 4B</t>
  </si>
  <si>
    <t>MIDAS 5</t>
  </si>
  <si>
    <t>MIDAS 6</t>
  </si>
  <si>
    <t>MIDAS score</t>
  </si>
  <si>
    <t>MIDAS  B score</t>
  </si>
  <si>
    <t>MIDAS  Japanese score</t>
  </si>
  <si>
    <t>MHD</t>
  </si>
  <si>
    <t>Correlation between AMD, MHD, and other scales.</t>
    <phoneticPr fontId="1"/>
  </si>
  <si>
    <t>p&lt;0.05</t>
    <phoneticPr fontId="1"/>
  </si>
  <si>
    <t>HIT6　1</t>
    <phoneticPr fontId="1"/>
  </si>
  <si>
    <t>p-value</t>
    <phoneticPr fontId="1"/>
  </si>
  <si>
    <t>p&lt;0.00013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0_ "/>
    <numFmt numFmtId="178" formatCode="###0.000"/>
  </numFmts>
  <fonts count="1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name val="Arial"/>
    </font>
    <font>
      <b/>
      <sz val="14"/>
      <color indexed="60"/>
      <name val="MS Gothic"/>
      <family val="3"/>
      <charset val="128"/>
    </font>
    <font>
      <sz val="12"/>
      <color indexed="62"/>
      <name val="MS Gothic"/>
      <family val="3"/>
      <charset val="128"/>
    </font>
    <font>
      <sz val="12"/>
      <color indexed="60"/>
      <name val="MS Gothic"/>
      <family val="3"/>
      <charset val="128"/>
    </font>
    <font>
      <b/>
      <sz val="12"/>
      <color indexed="62"/>
      <name val="MS Gothic"/>
      <family val="3"/>
      <charset val="128"/>
    </font>
    <font>
      <b/>
      <sz val="14"/>
      <color theme="1"/>
      <name val="游ゴシック"/>
      <family val="3"/>
      <charset val="128"/>
      <scheme val="minor"/>
    </font>
    <font>
      <sz val="12"/>
      <color indexed="62"/>
      <name val="ＭＳ ゴシック"/>
      <family val="3"/>
      <charset val="128"/>
    </font>
    <font>
      <sz val="12"/>
      <color rgb="FFC00000"/>
      <name val="ＭＳ ゴシック"/>
      <family val="3"/>
      <charset val="128"/>
    </font>
    <font>
      <sz val="11"/>
      <color rgb="FFC00000"/>
      <name val="ＭＳ ゴシック"/>
      <family val="3"/>
      <charset val="128"/>
    </font>
    <font>
      <sz val="11"/>
      <color theme="4"/>
      <name val="ＭＳ ゴシック"/>
      <family val="3"/>
      <charset val="128"/>
    </font>
    <font>
      <sz val="16"/>
      <color theme="1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8">
    <xf numFmtId="0" fontId="0" fillId="0" borderId="0" xfId="0">
      <alignment vertical="center"/>
    </xf>
    <xf numFmtId="0" fontId="3" fillId="0" borderId="0" xfId="1"/>
    <xf numFmtId="0" fontId="5" fillId="2" borderId="6" xfId="1" applyFont="1" applyFill="1" applyBorder="1" applyAlignment="1">
      <alignment horizontal="left" vertical="top" wrapText="1"/>
    </xf>
    <xf numFmtId="0" fontId="5" fillId="2" borderId="7" xfId="1" applyFont="1" applyFill="1" applyBorder="1" applyAlignment="1">
      <alignment horizontal="left" vertical="top" wrapText="1"/>
    </xf>
    <xf numFmtId="0" fontId="5" fillId="2" borderId="8" xfId="1" applyFont="1" applyFill="1" applyBorder="1" applyAlignment="1">
      <alignment horizontal="left" vertical="top" wrapText="1"/>
    </xf>
    <xf numFmtId="0" fontId="5" fillId="2" borderId="9" xfId="1" applyFont="1" applyFill="1" applyBorder="1" applyAlignment="1">
      <alignment horizontal="left" vertical="top" wrapText="1"/>
    </xf>
    <xf numFmtId="0" fontId="8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10" xfId="0" applyBorder="1">
      <alignment vertical="center"/>
    </xf>
    <xf numFmtId="0" fontId="5" fillId="0" borderId="10" xfId="1" applyFont="1" applyBorder="1" applyAlignment="1">
      <alignment horizontal="center" wrapText="1"/>
    </xf>
    <xf numFmtId="0" fontId="9" fillId="0" borderId="10" xfId="1" applyFont="1" applyBorder="1" applyAlignment="1">
      <alignment horizontal="right" wrapText="1"/>
    </xf>
    <xf numFmtId="0" fontId="12" fillId="0" borderId="10" xfId="0" applyFont="1" applyBorder="1">
      <alignment vertical="center"/>
    </xf>
    <xf numFmtId="178" fontId="6" fillId="3" borderId="10" xfId="1" applyNumberFormat="1" applyFont="1" applyFill="1" applyBorder="1" applyAlignment="1">
      <alignment horizontal="right" vertical="top"/>
    </xf>
    <xf numFmtId="177" fontId="10" fillId="3" borderId="10" xfId="1" applyNumberFormat="1" applyFont="1" applyFill="1" applyBorder="1" applyAlignment="1">
      <alignment horizontal="right" vertical="top" wrapText="1"/>
    </xf>
    <xf numFmtId="177" fontId="11" fillId="0" borderId="10" xfId="0" applyNumberFormat="1" applyFont="1" applyBorder="1" applyAlignment="1">
      <alignment horizontal="right" vertical="center"/>
    </xf>
    <xf numFmtId="177" fontId="10" fillId="3" borderId="10" xfId="1" applyNumberFormat="1" applyFont="1" applyFill="1" applyBorder="1" applyAlignment="1">
      <alignment horizontal="right" vertical="top"/>
    </xf>
    <xf numFmtId="0" fontId="13" fillId="4" borderId="10" xfId="0" applyFont="1" applyFill="1" applyBorder="1">
      <alignment vertical="center"/>
    </xf>
    <xf numFmtId="0" fontId="7" fillId="2" borderId="8" xfId="1" applyFont="1" applyFill="1" applyBorder="1" applyAlignment="1">
      <alignment horizontal="left" vertical="top" wrapText="1"/>
    </xf>
    <xf numFmtId="0" fontId="7" fillId="2" borderId="7" xfId="1" applyFont="1" applyFill="1" applyBorder="1" applyAlignment="1">
      <alignment horizontal="left" vertical="top" wrapText="1"/>
    </xf>
    <xf numFmtId="0" fontId="7" fillId="2" borderId="9" xfId="1" applyFont="1" applyFill="1" applyBorder="1" applyAlignment="1">
      <alignment horizontal="left" vertical="top" wrapText="1"/>
    </xf>
    <xf numFmtId="0" fontId="6" fillId="0" borderId="0" xfId="1" applyFont="1" applyAlignment="1">
      <alignment horizontal="left" vertical="top" wrapText="1"/>
    </xf>
    <xf numFmtId="0" fontId="4" fillId="0" borderId="0" xfId="1" applyFont="1" applyAlignment="1">
      <alignment horizontal="center" vertical="center" wrapText="1"/>
    </xf>
    <xf numFmtId="0" fontId="5" fillId="0" borderId="0" xfId="1" applyFont="1" applyAlignment="1">
      <alignment horizontal="left" wrapText="1"/>
    </xf>
    <xf numFmtId="0" fontId="5" fillId="0" borderId="4" xfId="1" applyFont="1" applyBorder="1" applyAlignment="1">
      <alignment horizontal="left" wrapText="1"/>
    </xf>
    <xf numFmtId="0" fontId="5" fillId="0" borderId="1" xfId="1" applyFont="1" applyBorder="1" applyAlignment="1">
      <alignment horizontal="center" wrapText="1"/>
    </xf>
    <xf numFmtId="0" fontId="5" fillId="0" borderId="2" xfId="1" applyFont="1" applyBorder="1" applyAlignment="1">
      <alignment horizontal="center" wrapText="1"/>
    </xf>
    <xf numFmtId="0" fontId="5" fillId="0" borderId="3" xfId="1" applyFont="1" applyBorder="1" applyAlignment="1">
      <alignment horizontal="center" wrapText="1"/>
    </xf>
    <xf numFmtId="0" fontId="7" fillId="2" borderId="5" xfId="1" applyFont="1" applyFill="1" applyBorder="1" applyAlignment="1">
      <alignment horizontal="left" vertical="top" wrapText="1"/>
    </xf>
  </cellXfs>
  <cellStyles count="2">
    <cellStyle name="標準" xfId="0" builtinId="0"/>
    <cellStyle name="標準_Sheet1_1" xfId="1" xr:uid="{94DCF0DA-C35C-4058-ACCC-9A1C05D9E6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D8C66-495D-458D-BA16-E7F407B925C3}">
  <dimension ref="A1:I85"/>
  <sheetViews>
    <sheetView tabSelected="1" topLeftCell="A34" workbookViewId="0">
      <selection activeCell="K42" sqref="K42"/>
    </sheetView>
  </sheetViews>
  <sheetFormatPr defaultRowHeight="18.75"/>
  <cols>
    <col min="8" max="8" width="10.375" bestFit="1" customWidth="1"/>
  </cols>
  <sheetData>
    <row r="1" spans="1:9" ht="24">
      <c r="A1" s="6" t="s">
        <v>48</v>
      </c>
    </row>
    <row r="2" spans="1:9">
      <c r="A2" s="21" t="s">
        <v>2</v>
      </c>
      <c r="B2" s="21"/>
      <c r="C2" s="21"/>
      <c r="D2" s="21"/>
      <c r="E2" s="21"/>
      <c r="F2" s="21"/>
      <c r="G2" s="21"/>
      <c r="H2" s="1"/>
    </row>
    <row r="3" spans="1:9">
      <c r="A3" s="22" t="s">
        <v>3</v>
      </c>
      <c r="B3" s="22"/>
      <c r="C3" s="24" t="s">
        <v>4</v>
      </c>
      <c r="D3" s="25"/>
      <c r="E3" s="25"/>
      <c r="F3" s="25"/>
      <c r="G3" s="26"/>
      <c r="H3" s="1"/>
    </row>
    <row r="4" spans="1:9" ht="28.5">
      <c r="A4" s="23"/>
      <c r="B4" s="23"/>
      <c r="C4" s="9" t="s">
        <v>5</v>
      </c>
      <c r="D4" s="9" t="s">
        <v>6</v>
      </c>
      <c r="E4" s="9" t="s">
        <v>7</v>
      </c>
      <c r="F4" s="10" t="s">
        <v>51</v>
      </c>
      <c r="G4" s="9" t="s">
        <v>49</v>
      </c>
      <c r="H4" s="11" t="s">
        <v>52</v>
      </c>
    </row>
    <row r="5" spans="1:9" ht="25.5">
      <c r="A5" s="27" t="s">
        <v>8</v>
      </c>
      <c r="B5" s="2" t="s">
        <v>50</v>
      </c>
      <c r="C5" s="12">
        <v>0.11016839654219727</v>
      </c>
      <c r="D5" s="12">
        <v>4.2062077697349654E-2</v>
      </c>
      <c r="E5" s="12">
        <v>0.17725561369540985</v>
      </c>
      <c r="F5" s="13">
        <v>1.9E-2</v>
      </c>
      <c r="G5" s="16" t="str">
        <f>IF(F5 &lt; 0.05, "*", "")</f>
        <v>*</v>
      </c>
      <c r="H5" s="8"/>
      <c r="I5" s="7"/>
    </row>
    <row r="6" spans="1:9" ht="25.5">
      <c r="A6" s="18"/>
      <c r="B6" s="3" t="s">
        <v>10</v>
      </c>
      <c r="C6" s="12">
        <v>6.2420211192422918E-3</v>
      </c>
      <c r="D6" s="12">
        <v>-6.2207934677979762E-2</v>
      </c>
      <c r="E6" s="12">
        <v>7.4633531895261174E-2</v>
      </c>
      <c r="F6" s="13">
        <v>0.56399999999999995</v>
      </c>
      <c r="G6" s="16" t="str">
        <f t="shared" ref="G6:G69" si="0">IF(F6 &lt; 0.05, "*", "")</f>
        <v/>
      </c>
      <c r="H6" s="8"/>
      <c r="I6" s="7"/>
    </row>
    <row r="7" spans="1:9" ht="25.5">
      <c r="A7" s="18"/>
      <c r="B7" s="3" t="s">
        <v>11</v>
      </c>
      <c r="C7" s="12">
        <v>-5.503276956120573E-2</v>
      </c>
      <c r="D7" s="12">
        <v>-0.12299302260642132</v>
      </c>
      <c r="E7" s="12">
        <v>1.344123054949955E-2</v>
      </c>
      <c r="F7" s="13">
        <v>0.36399999999999999</v>
      </c>
      <c r="G7" s="16" t="str">
        <f t="shared" si="0"/>
        <v/>
      </c>
      <c r="H7" s="8"/>
      <c r="I7" s="7"/>
    </row>
    <row r="8" spans="1:9" ht="25.5">
      <c r="A8" s="18"/>
      <c r="B8" s="3" t="s">
        <v>12</v>
      </c>
      <c r="C8" s="12">
        <v>-2.204163792958885E-2</v>
      </c>
      <c r="D8" s="12">
        <v>-9.032879411206271E-2</v>
      </c>
      <c r="E8" s="12">
        <v>4.6451805763477405E-2</v>
      </c>
      <c r="F8" s="13">
        <v>0.42</v>
      </c>
      <c r="G8" s="16" t="str">
        <f t="shared" si="0"/>
        <v/>
      </c>
      <c r="H8" s="8"/>
      <c r="I8" s="7"/>
    </row>
    <row r="9" spans="1:9" ht="25.5">
      <c r="A9" s="18"/>
      <c r="B9" s="3" t="s">
        <v>13</v>
      </c>
      <c r="C9" s="12">
        <v>1.4462962650676086E-3</v>
      </c>
      <c r="D9" s="12">
        <v>-6.7067274212776404E-2</v>
      </c>
      <c r="E9" s="12">
        <v>6.99462912593177E-2</v>
      </c>
      <c r="F9" s="13">
        <v>0.26100000000000001</v>
      </c>
      <c r="G9" s="16" t="str">
        <f t="shared" si="0"/>
        <v/>
      </c>
      <c r="H9" s="8"/>
      <c r="I9" s="7"/>
    </row>
    <row r="10" spans="1:9" ht="25.5">
      <c r="A10" s="18"/>
      <c r="B10" s="3" t="s">
        <v>14</v>
      </c>
      <c r="C10" s="12">
        <v>-7.4911064445200726E-3</v>
      </c>
      <c r="D10" s="12">
        <v>-7.6000889064267885E-2</v>
      </c>
      <c r="E10" s="12">
        <v>6.1089072751984878E-2</v>
      </c>
      <c r="F10" s="13">
        <v>8.7999999999999995E-2</v>
      </c>
      <c r="G10" s="16" t="str">
        <f t="shared" si="0"/>
        <v/>
      </c>
      <c r="H10" s="8"/>
      <c r="I10" s="7"/>
    </row>
    <row r="11" spans="1:9" ht="25.5">
      <c r="A11" s="18"/>
      <c r="B11" s="3" t="s">
        <v>15</v>
      </c>
      <c r="C11" s="12">
        <v>7.7121051060682474E-3</v>
      </c>
      <c r="D11" s="12">
        <v>-6.0743335218604061E-2</v>
      </c>
      <c r="E11" s="12">
        <v>7.6095337257374829E-2</v>
      </c>
      <c r="F11" s="13">
        <v>0.109</v>
      </c>
      <c r="G11" s="16" t="str">
        <f t="shared" si="0"/>
        <v/>
      </c>
      <c r="H11" s="8"/>
      <c r="I11" s="7"/>
    </row>
    <row r="12" spans="1:9" ht="25.5">
      <c r="A12" s="18"/>
      <c r="B12" s="3" t="s">
        <v>16</v>
      </c>
      <c r="C12" s="12">
        <v>3.2432016066983253E-2</v>
      </c>
      <c r="D12" s="12">
        <v>-3.6239370434115563E-2</v>
      </c>
      <c r="E12" s="12">
        <v>0.10079855663210051</v>
      </c>
      <c r="F12" s="13">
        <v>0.98699999999999999</v>
      </c>
      <c r="G12" s="16" t="str">
        <f t="shared" si="0"/>
        <v/>
      </c>
      <c r="H12" s="8"/>
      <c r="I12" s="7"/>
    </row>
    <row r="13" spans="1:9" ht="25.5">
      <c r="A13" s="18"/>
      <c r="B13" s="3" t="s">
        <v>17</v>
      </c>
      <c r="C13" s="12">
        <v>-3.8772722715861309E-3</v>
      </c>
      <c r="D13" s="12">
        <v>-7.2406837373574964E-2</v>
      </c>
      <c r="E13" s="12">
        <v>6.4688730419244861E-2</v>
      </c>
      <c r="F13" s="13">
        <v>0.14699999999999999</v>
      </c>
      <c r="G13" s="16" t="str">
        <f t="shared" si="0"/>
        <v/>
      </c>
      <c r="H13" s="8"/>
      <c r="I13" s="7"/>
    </row>
    <row r="14" spans="1:9" ht="25.5">
      <c r="A14" s="18"/>
      <c r="B14" s="3" t="s">
        <v>18</v>
      </c>
      <c r="C14" s="12">
        <v>-4.0578799050900363E-3</v>
      </c>
      <c r="D14" s="12">
        <v>-7.2586498603620653E-2</v>
      </c>
      <c r="E14" s="12">
        <v>6.4508873631100583E-2</v>
      </c>
      <c r="F14" s="13">
        <v>0.6</v>
      </c>
      <c r="G14" s="16" t="str">
        <f t="shared" si="0"/>
        <v/>
      </c>
      <c r="H14" s="8"/>
      <c r="I14" s="7"/>
    </row>
    <row r="15" spans="1:9" ht="25.5">
      <c r="A15" s="18"/>
      <c r="B15" s="3" t="s">
        <v>19</v>
      </c>
      <c r="C15" s="12">
        <v>3.8146378546596714E-2</v>
      </c>
      <c r="D15" s="12">
        <v>-3.0482138421837945E-2</v>
      </c>
      <c r="E15" s="12">
        <v>0.1064169196959469</v>
      </c>
      <c r="F15" s="13">
        <v>0.60199999999999998</v>
      </c>
      <c r="G15" s="16" t="str">
        <f t="shared" si="0"/>
        <v/>
      </c>
      <c r="H15" s="8"/>
      <c r="I15" s="7"/>
    </row>
    <row r="16" spans="1:9" ht="25.5">
      <c r="A16" s="18"/>
      <c r="B16" s="3" t="s">
        <v>20</v>
      </c>
      <c r="C16" s="12">
        <v>3.7958888721699439E-2</v>
      </c>
      <c r="D16" s="12">
        <v>-3.075404143083426E-2</v>
      </c>
      <c r="E16" s="12">
        <v>0.10631472387852878</v>
      </c>
      <c r="F16" s="13">
        <v>0.56499999999999995</v>
      </c>
      <c r="G16" s="16" t="str">
        <f t="shared" si="0"/>
        <v/>
      </c>
      <c r="H16" s="8"/>
      <c r="I16" s="7"/>
    </row>
    <row r="17" spans="1:9" ht="25.5">
      <c r="A17" s="18"/>
      <c r="B17" s="3" t="s">
        <v>21</v>
      </c>
      <c r="C17" s="12">
        <v>5.5298082814568432E-2</v>
      </c>
      <c r="D17" s="12">
        <v>-1.3385527730357829E-2</v>
      </c>
      <c r="E17" s="12">
        <v>0.12346231982083912</v>
      </c>
      <c r="F17" s="13">
        <v>0.79700000000000004</v>
      </c>
      <c r="G17" s="16" t="str">
        <f t="shared" si="0"/>
        <v/>
      </c>
      <c r="H17" s="8"/>
      <c r="I17" s="7"/>
    </row>
    <row r="18" spans="1:9" ht="25.5">
      <c r="A18" s="18"/>
      <c r="B18" s="3" t="s">
        <v>22</v>
      </c>
      <c r="C18" s="12">
        <v>3.2192897953818515E-2</v>
      </c>
      <c r="D18" s="12">
        <v>-3.6478422033016225E-2</v>
      </c>
      <c r="E18" s="12">
        <v>0.10056161494525885</v>
      </c>
      <c r="F18" s="13">
        <v>0.13300000000000001</v>
      </c>
      <c r="G18" s="16" t="str">
        <f t="shared" si="0"/>
        <v/>
      </c>
      <c r="H18" s="8"/>
      <c r="I18" s="7"/>
    </row>
    <row r="19" spans="1:9" ht="25.5">
      <c r="A19" s="18"/>
      <c r="B19" s="3" t="s">
        <v>23</v>
      </c>
      <c r="C19" s="12">
        <v>-6.3025239877967081E-3</v>
      </c>
      <c r="D19" s="12">
        <v>-7.4860932664142898E-2</v>
      </c>
      <c r="E19" s="12">
        <v>6.231518523535888E-2</v>
      </c>
      <c r="F19" s="13">
        <v>0.69199999999999995</v>
      </c>
      <c r="G19" s="16" t="str">
        <f t="shared" si="0"/>
        <v/>
      </c>
      <c r="H19" s="8"/>
      <c r="I19" s="7"/>
    </row>
    <row r="20" spans="1:9" ht="28.5">
      <c r="A20" s="18"/>
      <c r="B20" s="3" t="s">
        <v>0</v>
      </c>
      <c r="C20" s="12">
        <v>3.623505588313633E-2</v>
      </c>
      <c r="D20" s="12">
        <v>-3.2394216703033392E-2</v>
      </c>
      <c r="E20" s="12">
        <v>0.10452424082768774</v>
      </c>
      <c r="F20" s="13">
        <v>0.27700000000000002</v>
      </c>
      <c r="G20" s="16" t="str">
        <f t="shared" si="0"/>
        <v/>
      </c>
      <c r="H20" s="8"/>
      <c r="I20" s="7"/>
    </row>
    <row r="21" spans="1:9" ht="25.5">
      <c r="A21" s="18"/>
      <c r="B21" s="3" t="s">
        <v>24</v>
      </c>
      <c r="C21" s="12">
        <v>3.1224551232204783E-2</v>
      </c>
      <c r="D21" s="12">
        <v>-3.7573185984684995E-2</v>
      </c>
      <c r="E21" s="12">
        <v>9.9727687296946643E-2</v>
      </c>
      <c r="F21" s="13">
        <v>0.77700000000000002</v>
      </c>
      <c r="G21" s="16" t="str">
        <f t="shared" si="0"/>
        <v/>
      </c>
      <c r="H21" s="8"/>
      <c r="I21" s="7"/>
    </row>
    <row r="22" spans="1:9" ht="25.5">
      <c r="A22" s="18"/>
      <c r="B22" s="3" t="s">
        <v>25</v>
      </c>
      <c r="C22" s="12">
        <v>-3.7917731565145557E-3</v>
      </c>
      <c r="D22" s="12">
        <v>-7.2405739233949801E-2</v>
      </c>
      <c r="E22" s="12">
        <v>6.4857914419999593E-2</v>
      </c>
      <c r="F22" s="13">
        <v>0.156</v>
      </c>
      <c r="G22" s="16" t="str">
        <f t="shared" si="0"/>
        <v/>
      </c>
      <c r="H22" s="8"/>
      <c r="I22" s="7"/>
    </row>
    <row r="23" spans="1:9" ht="25.5">
      <c r="A23" s="18"/>
      <c r="B23" s="3" t="s">
        <v>26</v>
      </c>
      <c r="C23" s="12">
        <v>-2.1075210708374665E-2</v>
      </c>
      <c r="D23" s="12">
        <v>-8.9620424224685677E-2</v>
      </c>
      <c r="E23" s="12">
        <v>4.76687066535776E-2</v>
      </c>
      <c r="F23" s="13">
        <v>0.28000000000000003</v>
      </c>
      <c r="G23" s="16" t="str">
        <f t="shared" si="0"/>
        <v/>
      </c>
      <c r="H23" s="8"/>
      <c r="I23" s="7"/>
    </row>
    <row r="24" spans="1:9" ht="25.5">
      <c r="A24" s="18"/>
      <c r="B24" s="3" t="s">
        <v>27</v>
      </c>
      <c r="C24" s="12">
        <v>2.9529975661923377E-2</v>
      </c>
      <c r="D24" s="12">
        <v>-3.9182244930504546E-2</v>
      </c>
      <c r="E24" s="12">
        <v>9.7964238024285596E-2</v>
      </c>
      <c r="F24" s="13">
        <v>0.14399999999999999</v>
      </c>
      <c r="G24" s="16" t="str">
        <f t="shared" si="0"/>
        <v/>
      </c>
      <c r="H24" s="8"/>
      <c r="I24" s="7"/>
    </row>
    <row r="25" spans="1:9" ht="25.5">
      <c r="A25" s="18"/>
      <c r="B25" s="3" t="s">
        <v>28</v>
      </c>
      <c r="C25" s="12">
        <v>-9.9336090972042754E-3</v>
      </c>
      <c r="D25" s="12">
        <v>-7.8554944318323591E-2</v>
      </c>
      <c r="E25" s="12">
        <v>5.8781415595484651E-2</v>
      </c>
      <c r="F25" s="13">
        <v>0.54500000000000004</v>
      </c>
      <c r="G25" s="16" t="str">
        <f t="shared" si="0"/>
        <v/>
      </c>
      <c r="H25" s="8"/>
      <c r="I25" s="7"/>
    </row>
    <row r="26" spans="1:9" ht="25.5">
      <c r="A26" s="18"/>
      <c r="B26" s="3" t="s">
        <v>29</v>
      </c>
      <c r="C26" s="12">
        <v>9.858785660283375E-3</v>
      </c>
      <c r="D26" s="12">
        <v>-5.8940558245102088E-2</v>
      </c>
      <c r="E26" s="12">
        <v>7.8564916793410128E-2</v>
      </c>
      <c r="F26" s="13">
        <v>0.43</v>
      </c>
      <c r="G26" s="16" t="str">
        <f t="shared" si="0"/>
        <v/>
      </c>
      <c r="H26" s="8"/>
      <c r="I26" s="7"/>
    </row>
    <row r="27" spans="1:9" ht="25.5">
      <c r="A27" s="18"/>
      <c r="B27" s="3" t="s">
        <v>30</v>
      </c>
      <c r="C27" s="12">
        <v>2.5358557342204303E-2</v>
      </c>
      <c r="D27" s="12">
        <v>-4.3349698681546825E-2</v>
      </c>
      <c r="E27" s="12">
        <v>9.3828065204608513E-2</v>
      </c>
      <c r="F27" s="13">
        <v>0.45600000000000002</v>
      </c>
      <c r="G27" s="16" t="str">
        <f t="shared" si="0"/>
        <v/>
      </c>
      <c r="H27" s="8"/>
      <c r="I27" s="7"/>
    </row>
    <row r="28" spans="1:9" ht="25.5">
      <c r="A28" s="18"/>
      <c r="B28" s="3" t="s">
        <v>31</v>
      </c>
      <c r="C28" s="12">
        <v>2.2097925156355853E-2</v>
      </c>
      <c r="D28" s="12">
        <v>-4.6647790894925399E-2</v>
      </c>
      <c r="E28" s="12">
        <v>9.0635304042166465E-2</v>
      </c>
      <c r="F28" s="14">
        <v>0.85199999999999998</v>
      </c>
      <c r="G28" s="16" t="str">
        <f t="shared" si="0"/>
        <v/>
      </c>
      <c r="H28" s="8"/>
      <c r="I28" s="7"/>
    </row>
    <row r="29" spans="1:9" ht="25.5">
      <c r="A29" s="18"/>
      <c r="B29" s="3" t="s">
        <v>32</v>
      </c>
      <c r="C29" s="12">
        <v>7.9582030694301267E-2</v>
      </c>
      <c r="D29" s="12">
        <v>1.0967044163378143E-2</v>
      </c>
      <c r="E29" s="12">
        <v>0.14745109232736339</v>
      </c>
      <c r="F29" s="14">
        <v>2E-3</v>
      </c>
      <c r="G29" s="16" t="str">
        <f t="shared" si="0"/>
        <v>*</v>
      </c>
      <c r="H29" s="8"/>
      <c r="I29" s="7"/>
    </row>
    <row r="30" spans="1:9" ht="25.5">
      <c r="A30" s="18"/>
      <c r="B30" s="3" t="s">
        <v>33</v>
      </c>
      <c r="C30" s="12">
        <v>-3.8295184765248853E-2</v>
      </c>
      <c r="D30" s="12">
        <v>-0.10668952457256667</v>
      </c>
      <c r="E30" s="12">
        <v>3.0459846769529342E-2</v>
      </c>
      <c r="F30" s="14">
        <v>0.253</v>
      </c>
      <c r="G30" s="16" t="str">
        <f t="shared" si="0"/>
        <v/>
      </c>
      <c r="H30" s="8"/>
      <c r="I30" s="7"/>
    </row>
    <row r="31" spans="1:9" ht="28.5">
      <c r="A31" s="18"/>
      <c r="B31" s="3" t="s">
        <v>1</v>
      </c>
      <c r="C31" s="12">
        <v>2.0847682714750917E-2</v>
      </c>
      <c r="D31" s="12">
        <v>-4.785359683776827E-2</v>
      </c>
      <c r="E31" s="12">
        <v>8.9352642774010574E-2</v>
      </c>
      <c r="F31" s="14">
        <v>0.46100000000000002</v>
      </c>
      <c r="G31" s="16" t="str">
        <f t="shared" si="0"/>
        <v/>
      </c>
      <c r="H31" s="8"/>
      <c r="I31" s="7"/>
    </row>
    <row r="32" spans="1:9" ht="25.5">
      <c r="A32" s="18"/>
      <c r="B32" s="3" t="s">
        <v>34</v>
      </c>
      <c r="C32" s="12">
        <v>-2.0409864928623085E-3</v>
      </c>
      <c r="D32" s="12">
        <v>-7.0706000622283993E-2</v>
      </c>
      <c r="E32" s="12">
        <v>6.66432791425281E-2</v>
      </c>
      <c r="F32" s="14">
        <v>0.30299999999999999</v>
      </c>
      <c r="G32" s="16" t="str">
        <f t="shared" si="0"/>
        <v/>
      </c>
      <c r="H32" s="8"/>
      <c r="I32" s="7"/>
    </row>
    <row r="33" spans="1:9" ht="25.5">
      <c r="A33" s="18"/>
      <c r="B33" s="3" t="s">
        <v>35</v>
      </c>
      <c r="C33" s="12">
        <v>-4.7291168089508258E-3</v>
      </c>
      <c r="D33" s="12">
        <v>-7.3380209597833604E-2</v>
      </c>
      <c r="E33" s="12">
        <v>6.3966582336574984E-2</v>
      </c>
      <c r="F33" s="14">
        <v>0.43099999999999999</v>
      </c>
      <c r="G33" s="16" t="str">
        <f t="shared" si="0"/>
        <v/>
      </c>
      <c r="H33" s="8"/>
      <c r="I33" s="7"/>
    </row>
    <row r="34" spans="1:9" ht="25.5">
      <c r="A34" s="18"/>
      <c r="B34" s="3" t="s">
        <v>36</v>
      </c>
      <c r="C34" s="12">
        <v>-6.9092411746339247E-2</v>
      </c>
      <c r="D34" s="12">
        <v>-0.13711672896946023</v>
      </c>
      <c r="E34" s="12">
        <v>-4.194775247700284E-4</v>
      </c>
      <c r="F34" s="14">
        <v>1.2E-2</v>
      </c>
      <c r="G34" s="16" t="str">
        <f t="shared" si="0"/>
        <v>*</v>
      </c>
      <c r="H34" s="8"/>
      <c r="I34" s="7"/>
    </row>
    <row r="35" spans="1:9" ht="25.5">
      <c r="A35" s="18"/>
      <c r="B35" s="3" t="s">
        <v>37</v>
      </c>
      <c r="C35" s="12">
        <v>-1.6549120507329845E-2</v>
      </c>
      <c r="D35" s="12">
        <v>-8.5127297123916146E-2</v>
      </c>
      <c r="E35" s="12">
        <v>5.2185112981974473E-2</v>
      </c>
      <c r="F35" s="14">
        <v>0.86399999999999999</v>
      </c>
      <c r="G35" s="16" t="str">
        <f t="shared" si="0"/>
        <v/>
      </c>
      <c r="H35" s="8"/>
      <c r="I35" s="7"/>
    </row>
    <row r="36" spans="1:9" ht="25.5">
      <c r="A36" s="18"/>
      <c r="B36" s="3" t="s">
        <v>38</v>
      </c>
      <c r="C36" s="12">
        <v>-2.4371355951517139E-4</v>
      </c>
      <c r="D36" s="12">
        <v>-6.8917484694120693E-2</v>
      </c>
      <c r="E36" s="12">
        <v>6.8432356400798949E-2</v>
      </c>
      <c r="F36" s="14">
        <v>0.48299999999999998</v>
      </c>
      <c r="G36" s="16" t="str">
        <f t="shared" si="0"/>
        <v/>
      </c>
      <c r="H36" s="8"/>
      <c r="I36" s="7"/>
    </row>
    <row r="37" spans="1:9" ht="25.5">
      <c r="A37" s="18"/>
      <c r="B37" s="3" t="s">
        <v>39</v>
      </c>
      <c r="C37" s="12">
        <v>2.5939863418183814E-2</v>
      </c>
      <c r="D37" s="12">
        <v>-4.2811326062972388E-2</v>
      </c>
      <c r="E37" s="12">
        <v>9.4446539244851066E-2</v>
      </c>
      <c r="F37" s="14">
        <v>0.39500000000000002</v>
      </c>
      <c r="G37" s="16" t="str">
        <f t="shared" si="0"/>
        <v/>
      </c>
      <c r="H37" s="8"/>
      <c r="I37" s="7"/>
    </row>
    <row r="38" spans="1:9" ht="25.5">
      <c r="A38" s="18"/>
      <c r="B38" s="3" t="s">
        <v>40</v>
      </c>
      <c r="C38" s="12">
        <v>-3.9971921075850375E-2</v>
      </c>
      <c r="D38" s="12">
        <v>-0.10834941908776015</v>
      </c>
      <c r="E38" s="12">
        <v>2.8782012131061869E-2</v>
      </c>
      <c r="F38" s="14">
        <v>0.433</v>
      </c>
      <c r="G38" s="16" t="str">
        <f t="shared" si="0"/>
        <v/>
      </c>
      <c r="H38" s="8"/>
      <c r="I38" s="7"/>
    </row>
    <row r="39" spans="1:9" ht="25.5">
      <c r="A39" s="18"/>
      <c r="B39" s="3" t="s">
        <v>41</v>
      </c>
      <c r="C39" s="12">
        <v>-1.4930031441116208E-2</v>
      </c>
      <c r="D39" s="12">
        <v>-8.3519322118612682E-2</v>
      </c>
      <c r="E39" s="12">
        <v>5.3800055373475528E-2</v>
      </c>
      <c r="F39" s="14">
        <v>0.55400000000000005</v>
      </c>
      <c r="G39" s="16" t="str">
        <f t="shared" si="0"/>
        <v/>
      </c>
      <c r="H39" s="8"/>
      <c r="I39" s="7"/>
    </row>
    <row r="40" spans="1:9" ht="25.5">
      <c r="A40" s="18"/>
      <c r="B40" s="3" t="s">
        <v>42</v>
      </c>
      <c r="C40" s="12">
        <v>-3.1003220041493858E-2</v>
      </c>
      <c r="D40" s="12">
        <v>-9.9466366451419985E-2</v>
      </c>
      <c r="E40" s="12">
        <v>3.7752084181696802E-2</v>
      </c>
      <c r="F40" s="14">
        <v>0.91</v>
      </c>
      <c r="G40" s="16" t="str">
        <f t="shared" si="0"/>
        <v/>
      </c>
      <c r="H40" s="8"/>
      <c r="I40" s="7"/>
    </row>
    <row r="41" spans="1:9" ht="25.5">
      <c r="A41" s="18"/>
      <c r="B41" s="3" t="s">
        <v>43</v>
      </c>
      <c r="C41" s="12">
        <v>-7.651894397465402E-3</v>
      </c>
      <c r="D41" s="12">
        <v>-7.6286730841011854E-2</v>
      </c>
      <c r="E41" s="12">
        <v>6.1055114261488352E-2</v>
      </c>
      <c r="F41" s="14">
        <v>0.86899999999999999</v>
      </c>
      <c r="G41" s="16" t="str">
        <f t="shared" si="0"/>
        <v/>
      </c>
      <c r="H41" s="8"/>
      <c r="I41" s="7"/>
    </row>
    <row r="42" spans="1:9" ht="28.5">
      <c r="A42" s="18"/>
      <c r="B42" s="3" t="s">
        <v>44</v>
      </c>
      <c r="C42" s="12">
        <v>-3.0868838093862049E-2</v>
      </c>
      <c r="D42" s="12">
        <v>-9.9333184779912723E-2</v>
      </c>
      <c r="E42" s="12">
        <v>3.7886402471171213E-2</v>
      </c>
      <c r="F42" s="14">
        <v>0.45800000000000002</v>
      </c>
      <c r="G42" s="16" t="str">
        <f t="shared" si="0"/>
        <v/>
      </c>
      <c r="H42" s="8"/>
      <c r="I42" s="7"/>
    </row>
    <row r="43" spans="1:9" ht="28.5">
      <c r="A43" s="18"/>
      <c r="B43" s="3" t="s">
        <v>45</v>
      </c>
      <c r="C43" s="12">
        <v>-1.6689305299249148E-3</v>
      </c>
      <c r="D43" s="12">
        <v>-7.0335793693150808E-2</v>
      </c>
      <c r="E43" s="12">
        <v>6.7013674761095474E-2</v>
      </c>
      <c r="F43" s="14">
        <v>0.51100000000000001</v>
      </c>
      <c r="G43" s="16" t="str">
        <f t="shared" si="0"/>
        <v/>
      </c>
      <c r="H43" s="8"/>
      <c r="I43" s="7"/>
    </row>
    <row r="44" spans="1:9" ht="42.75">
      <c r="A44" s="17"/>
      <c r="B44" s="4" t="s">
        <v>46</v>
      </c>
      <c r="C44" s="12">
        <v>-1.7403380348999367E-2</v>
      </c>
      <c r="D44" s="12">
        <v>-8.5975549057762488E-2</v>
      </c>
      <c r="E44" s="12">
        <v>5.1332896095129338E-2</v>
      </c>
      <c r="F44" s="14">
        <v>0.08</v>
      </c>
      <c r="G44" s="16" t="str">
        <f t="shared" si="0"/>
        <v/>
      </c>
      <c r="H44" s="8"/>
      <c r="I44" s="7"/>
    </row>
    <row r="45" spans="1:9" ht="25.5">
      <c r="A45" s="17" t="s">
        <v>47</v>
      </c>
      <c r="B45" s="3" t="s">
        <v>9</v>
      </c>
      <c r="C45" s="12">
        <v>0.15779274254840533</v>
      </c>
      <c r="D45" s="12">
        <v>9.0344782539339488E-2</v>
      </c>
      <c r="E45" s="12">
        <v>0.22379982663406511</v>
      </c>
      <c r="F45" s="13">
        <v>0.03</v>
      </c>
      <c r="G45" s="16" t="str">
        <f t="shared" si="0"/>
        <v>*</v>
      </c>
      <c r="H45" s="8"/>
      <c r="I45" s="7"/>
    </row>
    <row r="46" spans="1:9" ht="25.5">
      <c r="A46" s="18"/>
      <c r="B46" s="3" t="s">
        <v>10</v>
      </c>
      <c r="C46" s="12">
        <v>3.4987979785565805E-3</v>
      </c>
      <c r="D46" s="12">
        <v>-6.4940135438673455E-2</v>
      </c>
      <c r="E46" s="12">
        <v>7.1904970731104259E-2</v>
      </c>
      <c r="F46" s="14">
        <v>0.316</v>
      </c>
      <c r="G46" s="16" t="str">
        <f t="shared" si="0"/>
        <v/>
      </c>
      <c r="H46" s="8"/>
      <c r="I46" s="7"/>
    </row>
    <row r="47" spans="1:9" ht="25.5">
      <c r="A47" s="18"/>
      <c r="B47" s="3" t="s">
        <v>11</v>
      </c>
      <c r="C47" s="12">
        <v>-2.2554095934840347E-2</v>
      </c>
      <c r="D47" s="12">
        <v>-9.0837300077877409E-2</v>
      </c>
      <c r="E47" s="12">
        <v>4.5940187005356396E-2</v>
      </c>
      <c r="F47" s="14">
        <v>7.3999999999999996E-2</v>
      </c>
      <c r="G47" s="16" t="str">
        <f t="shared" si="0"/>
        <v/>
      </c>
      <c r="H47" s="8"/>
      <c r="I47" s="7"/>
    </row>
    <row r="48" spans="1:9" ht="25.5">
      <c r="A48" s="18"/>
      <c r="B48" s="3" t="s">
        <v>12</v>
      </c>
      <c r="C48" s="12">
        <v>4.0603927615994961E-2</v>
      </c>
      <c r="D48" s="12">
        <v>-2.7896964128879723E-2</v>
      </c>
      <c r="E48" s="12">
        <v>0.10872524757491395</v>
      </c>
      <c r="F48" s="14">
        <v>0.46100000000000002</v>
      </c>
      <c r="G48" s="16" t="str">
        <f t="shared" si="0"/>
        <v/>
      </c>
      <c r="H48" s="8"/>
      <c r="I48" s="7"/>
    </row>
    <row r="49" spans="1:9" ht="25.5">
      <c r="A49" s="18"/>
      <c r="B49" s="3" t="s">
        <v>13</v>
      </c>
      <c r="C49" s="12">
        <v>8.5416007101660793E-2</v>
      </c>
      <c r="D49" s="12">
        <v>1.700860911059001E-2</v>
      </c>
      <c r="E49" s="12">
        <v>0.15302747870445405</v>
      </c>
      <c r="F49" s="13">
        <v>1E-3</v>
      </c>
      <c r="G49" s="16" t="str">
        <f t="shared" si="0"/>
        <v>*</v>
      </c>
      <c r="H49" s="8"/>
      <c r="I49" s="7"/>
    </row>
    <row r="50" spans="1:9" ht="25.5">
      <c r="A50" s="18"/>
      <c r="B50" s="3" t="s">
        <v>14</v>
      </c>
      <c r="C50" s="12">
        <v>4.717076825660127E-2</v>
      </c>
      <c r="D50" s="12">
        <v>-2.1447391448767505E-2</v>
      </c>
      <c r="E50" s="12">
        <v>0.11534660457442668</v>
      </c>
      <c r="F50" s="14">
        <v>4.5999999999999999E-2</v>
      </c>
      <c r="G50" s="16" t="str">
        <f t="shared" si="0"/>
        <v>*</v>
      </c>
      <c r="H50" s="8"/>
      <c r="I50" s="7"/>
    </row>
    <row r="51" spans="1:9" ht="25.5">
      <c r="A51" s="18"/>
      <c r="B51" s="3" t="s">
        <v>15</v>
      </c>
      <c r="C51" s="12">
        <v>6.7611042930797435E-2</v>
      </c>
      <c r="D51" s="12">
        <v>-8.1611935572633871E-4</v>
      </c>
      <c r="E51" s="12">
        <v>0.13540800835344011</v>
      </c>
      <c r="F51" s="14">
        <v>0.623</v>
      </c>
      <c r="G51" s="16" t="str">
        <f t="shared" si="0"/>
        <v/>
      </c>
      <c r="H51" s="8"/>
      <c r="I51" s="7"/>
    </row>
    <row r="52" spans="1:9" ht="25.5">
      <c r="A52" s="18"/>
      <c r="B52" s="3" t="s">
        <v>16</v>
      </c>
      <c r="C52" s="12">
        <v>8.4182270700608519E-2</v>
      </c>
      <c r="D52" s="12">
        <v>1.5682050165589361E-2</v>
      </c>
      <c r="E52" s="12">
        <v>0.15189597475967984</v>
      </c>
      <c r="F52" s="13">
        <v>2.1000000000000001E-2</v>
      </c>
      <c r="G52" s="16" t="str">
        <f t="shared" si="0"/>
        <v>*</v>
      </c>
      <c r="H52" s="8"/>
      <c r="I52" s="7"/>
    </row>
    <row r="53" spans="1:9" ht="25.5">
      <c r="A53" s="18"/>
      <c r="B53" s="3" t="s">
        <v>17</v>
      </c>
      <c r="C53" s="12">
        <v>6.5947192021664547E-2</v>
      </c>
      <c r="D53" s="12">
        <v>-2.613431827091377E-3</v>
      </c>
      <c r="E53" s="12">
        <v>0.13389073492844178</v>
      </c>
      <c r="F53" s="14">
        <v>0.39900000000000002</v>
      </c>
      <c r="G53" s="16" t="str">
        <f t="shared" si="0"/>
        <v/>
      </c>
      <c r="H53" s="8"/>
      <c r="I53" s="7"/>
    </row>
    <row r="54" spans="1:9" ht="25.5">
      <c r="A54" s="18"/>
      <c r="B54" s="3" t="s">
        <v>18</v>
      </c>
      <c r="C54" s="12">
        <v>6.5215674001782201E-2</v>
      </c>
      <c r="D54" s="12">
        <v>-3.3481031135075691E-3</v>
      </c>
      <c r="E54" s="12">
        <v>0.13316915660262735</v>
      </c>
      <c r="F54" s="14">
        <v>0.30299999999999999</v>
      </c>
      <c r="G54" s="16" t="str">
        <f t="shared" si="0"/>
        <v/>
      </c>
      <c r="H54" s="8"/>
      <c r="I54" s="7"/>
    </row>
    <row r="55" spans="1:9" ht="25.5">
      <c r="A55" s="18"/>
      <c r="B55" s="3" t="s">
        <v>19</v>
      </c>
      <c r="C55" s="12">
        <v>7.603814800867599E-2</v>
      </c>
      <c r="D55" s="12">
        <v>7.5285798451609634E-3</v>
      </c>
      <c r="E55" s="12">
        <v>0.14383723124518627</v>
      </c>
      <c r="F55" s="13">
        <v>3.4000000000000002E-2</v>
      </c>
      <c r="G55" s="16" t="str">
        <f t="shared" si="0"/>
        <v>*</v>
      </c>
      <c r="H55" s="8"/>
      <c r="I55" s="7"/>
    </row>
    <row r="56" spans="1:9" ht="25.5">
      <c r="A56" s="18"/>
      <c r="B56" s="3" t="s">
        <v>20</v>
      </c>
      <c r="C56" s="12">
        <v>7.5291409026154138E-2</v>
      </c>
      <c r="D56" s="12">
        <v>6.6931868573772467E-3</v>
      </c>
      <c r="E56" s="12">
        <v>0.14318431860959546</v>
      </c>
      <c r="F56" s="13">
        <v>3.3000000000000002E-2</v>
      </c>
      <c r="G56" s="16" t="str">
        <f t="shared" si="0"/>
        <v>*</v>
      </c>
      <c r="H56" s="8"/>
      <c r="I56" s="7"/>
    </row>
    <row r="57" spans="1:9" ht="25.5">
      <c r="A57" s="18"/>
      <c r="B57" s="3" t="s">
        <v>21</v>
      </c>
      <c r="C57" s="12">
        <v>1.1844048615488652E-2</v>
      </c>
      <c r="D57" s="12">
        <v>-5.6834960924515773E-2</v>
      </c>
      <c r="E57" s="12">
        <v>8.0411491841785906E-2</v>
      </c>
      <c r="F57" s="14">
        <v>0.48299999999999998</v>
      </c>
      <c r="G57" s="16" t="str">
        <f t="shared" si="0"/>
        <v/>
      </c>
      <c r="H57" s="8"/>
      <c r="I57" s="7"/>
    </row>
    <row r="58" spans="1:9" ht="25.5">
      <c r="A58" s="18"/>
      <c r="B58" s="3" t="s">
        <v>22</v>
      </c>
      <c r="C58" s="12">
        <v>3.4335385125270811E-2</v>
      </c>
      <c r="D58" s="12">
        <v>-3.4336250534661973E-2</v>
      </c>
      <c r="E58" s="12">
        <v>0.10268432492587894</v>
      </c>
      <c r="F58" s="14">
        <v>0.36799999999999999</v>
      </c>
      <c r="G58" s="16" t="str">
        <f t="shared" si="0"/>
        <v/>
      </c>
      <c r="H58" s="8"/>
      <c r="I58" s="7"/>
    </row>
    <row r="59" spans="1:9" ht="25.5">
      <c r="A59" s="18"/>
      <c r="B59" s="3" t="s">
        <v>23</v>
      </c>
      <c r="C59" s="12">
        <v>8.3303860354565926E-2</v>
      </c>
      <c r="D59" s="12">
        <v>1.4797641561730163E-2</v>
      </c>
      <c r="E59" s="12">
        <v>0.15103165489064635</v>
      </c>
      <c r="F59" s="13">
        <v>1.7999999999999999E-2</v>
      </c>
      <c r="G59" s="16" t="str">
        <f t="shared" si="0"/>
        <v>*</v>
      </c>
      <c r="H59" s="8"/>
      <c r="I59" s="7"/>
    </row>
    <row r="60" spans="1:9" ht="28.5">
      <c r="A60" s="18"/>
      <c r="B60" s="3" t="s">
        <v>0</v>
      </c>
      <c r="C60" s="12">
        <v>8.1432408249947144E-2</v>
      </c>
      <c r="D60" s="12">
        <v>1.295591985590349E-2</v>
      </c>
      <c r="E60" s="12">
        <v>0.14914865590135054</v>
      </c>
      <c r="F60" s="13">
        <v>1.9E-2</v>
      </c>
      <c r="G60" s="16" t="str">
        <f t="shared" si="0"/>
        <v>*</v>
      </c>
      <c r="H60" s="8"/>
      <c r="I60" s="7"/>
    </row>
    <row r="61" spans="1:9" ht="25.5">
      <c r="A61" s="18"/>
      <c r="B61" s="3" t="s">
        <v>24</v>
      </c>
      <c r="C61" s="12">
        <v>7.7040782071239752E-2</v>
      </c>
      <c r="D61" s="12">
        <v>8.3679643553533356E-3</v>
      </c>
      <c r="E61" s="12">
        <v>0.14499031824433511</v>
      </c>
      <c r="F61" s="13">
        <v>1.7999999999999999E-2</v>
      </c>
      <c r="G61" s="16" t="str">
        <f t="shared" si="0"/>
        <v>*</v>
      </c>
      <c r="H61" s="8"/>
      <c r="I61" s="7"/>
    </row>
    <row r="62" spans="1:9" ht="25.5">
      <c r="A62" s="18"/>
      <c r="B62" s="3" t="s">
        <v>25</v>
      </c>
      <c r="C62" s="12">
        <v>1.5974616778256033E-2</v>
      </c>
      <c r="D62" s="12">
        <v>-5.2715989076680778E-2</v>
      </c>
      <c r="E62" s="12">
        <v>8.4514765191646232E-2</v>
      </c>
      <c r="F62" s="14">
        <v>4.5999999999999999E-2</v>
      </c>
      <c r="G62" s="16" t="str">
        <f t="shared" si="0"/>
        <v>*</v>
      </c>
      <c r="H62" s="8"/>
      <c r="I62" s="7"/>
    </row>
    <row r="63" spans="1:9" ht="25.5">
      <c r="A63" s="18"/>
      <c r="B63" s="3" t="s">
        <v>26</v>
      </c>
      <c r="C63" s="12">
        <v>2.7361040048483512E-2</v>
      </c>
      <c r="D63" s="12">
        <v>-4.1391660206966767E-2</v>
      </c>
      <c r="E63" s="12">
        <v>9.585584984957686E-2</v>
      </c>
      <c r="F63" s="14">
        <v>0.72</v>
      </c>
      <c r="G63" s="16" t="str">
        <f t="shared" si="0"/>
        <v/>
      </c>
      <c r="H63" s="8"/>
      <c r="I63" s="7"/>
    </row>
    <row r="64" spans="1:9" ht="25.5">
      <c r="A64" s="18"/>
      <c r="B64" s="3" t="s">
        <v>27</v>
      </c>
      <c r="C64" s="12">
        <v>6.7347121878336053E-2</v>
      </c>
      <c r="D64" s="12">
        <v>-1.2916573992041507E-3</v>
      </c>
      <c r="E64" s="12">
        <v>0.13535429321634052</v>
      </c>
      <c r="F64" s="14">
        <v>0.48299999999999998</v>
      </c>
      <c r="G64" s="16" t="str">
        <f t="shared" si="0"/>
        <v/>
      </c>
      <c r="H64" s="8"/>
      <c r="I64" s="7"/>
    </row>
    <row r="65" spans="1:9" ht="25.5">
      <c r="A65" s="18"/>
      <c r="B65" s="3" t="s">
        <v>28</v>
      </c>
      <c r="C65" s="12">
        <v>3.1966240541332527E-2</v>
      </c>
      <c r="D65" s="12">
        <v>-3.6789447172580668E-2</v>
      </c>
      <c r="E65" s="12">
        <v>0.1004207136487705</v>
      </c>
      <c r="F65" s="14">
        <v>0.39500000000000002</v>
      </c>
      <c r="G65" s="16" t="str">
        <f t="shared" si="0"/>
        <v/>
      </c>
      <c r="H65" s="8"/>
      <c r="I65" s="7"/>
    </row>
    <row r="66" spans="1:9" ht="25.5">
      <c r="A66" s="18"/>
      <c r="B66" s="3" t="s">
        <v>29</v>
      </c>
      <c r="C66" s="12">
        <v>4.9817548032160042E-2</v>
      </c>
      <c r="D66" s="12">
        <v>-1.9006947865746797E-2</v>
      </c>
      <c r="E66" s="12">
        <v>0.11817214734225348</v>
      </c>
      <c r="F66" s="14">
        <v>0.76300000000000001</v>
      </c>
      <c r="G66" s="16" t="str">
        <f t="shared" si="0"/>
        <v/>
      </c>
      <c r="H66" s="8"/>
      <c r="I66" s="7"/>
    </row>
    <row r="67" spans="1:9" ht="25.5">
      <c r="A67" s="18"/>
      <c r="B67" s="3" t="s">
        <v>30</v>
      </c>
      <c r="C67" s="12">
        <v>7.1971302723221178E-2</v>
      </c>
      <c r="D67" s="12">
        <v>3.3550664346878901E-3</v>
      </c>
      <c r="E67" s="12">
        <v>0.13991299845177443</v>
      </c>
      <c r="F67" s="13">
        <v>0.04</v>
      </c>
      <c r="G67" s="16" t="str">
        <f t="shared" si="0"/>
        <v>*</v>
      </c>
      <c r="H67" s="8"/>
      <c r="I67" s="7"/>
    </row>
    <row r="68" spans="1:9" ht="25.5">
      <c r="A68" s="18"/>
      <c r="B68" s="3" t="s">
        <v>31</v>
      </c>
      <c r="C68" s="12">
        <v>1.8272728608639509E-2</v>
      </c>
      <c r="D68" s="12">
        <v>-5.0465524087654208E-2</v>
      </c>
      <c r="E68" s="12">
        <v>8.6838681242716986E-2</v>
      </c>
      <c r="F68" s="14">
        <v>0.58799999999999997</v>
      </c>
      <c r="G68" s="16" t="str">
        <f t="shared" si="0"/>
        <v/>
      </c>
      <c r="H68" s="8"/>
      <c r="I68" s="7"/>
    </row>
    <row r="69" spans="1:9" ht="25.5">
      <c r="A69" s="18"/>
      <c r="B69" s="3" t="s">
        <v>32</v>
      </c>
      <c r="C69" s="12">
        <v>0.1566820084616688</v>
      </c>
      <c r="D69" s="12">
        <v>8.896435140662462E-2</v>
      </c>
      <c r="E69" s="12">
        <v>0.22295787840119319</v>
      </c>
      <c r="F69" s="13">
        <v>3.2000000000000001E-2</v>
      </c>
      <c r="G69" s="16" t="str">
        <f t="shared" si="0"/>
        <v>*</v>
      </c>
      <c r="H69" s="8"/>
      <c r="I69" s="7"/>
    </row>
    <row r="70" spans="1:9" ht="25.5">
      <c r="A70" s="18"/>
      <c r="B70" s="3" t="s">
        <v>33</v>
      </c>
      <c r="C70" s="12">
        <v>1.3206409125681639E-2</v>
      </c>
      <c r="D70" s="12">
        <v>-5.5518868272022764E-2</v>
      </c>
      <c r="E70" s="12">
        <v>8.1807138817840339E-2</v>
      </c>
      <c r="F70" s="14">
        <v>0.38200000000000001</v>
      </c>
      <c r="G70" s="16" t="str">
        <f t="shared" ref="G70:G84" si="1">IF(F70 &lt; 0.05, "*", "")</f>
        <v/>
      </c>
      <c r="H70" s="8"/>
      <c r="I70" s="7"/>
    </row>
    <row r="71" spans="1:9" ht="28.5">
      <c r="A71" s="18"/>
      <c r="B71" s="3" t="s">
        <v>1</v>
      </c>
      <c r="C71" s="12">
        <v>7.6477056606078592E-2</v>
      </c>
      <c r="D71" s="12">
        <v>7.8856380707777052E-3</v>
      </c>
      <c r="E71" s="12">
        <v>0.14435218472561295</v>
      </c>
      <c r="F71" s="13">
        <v>4.1000000000000002E-2</v>
      </c>
      <c r="G71" s="16" t="str">
        <f t="shared" si="1"/>
        <v>*</v>
      </c>
      <c r="H71" s="8"/>
      <c r="I71" s="7"/>
    </row>
    <row r="72" spans="1:9" ht="25.5">
      <c r="A72" s="18"/>
      <c r="B72" s="3" t="s">
        <v>34</v>
      </c>
      <c r="C72" s="12">
        <v>6.9321328555968287E-2</v>
      </c>
      <c r="D72" s="12">
        <v>6.4949596323170852E-4</v>
      </c>
      <c r="E72" s="12">
        <v>0.13734241577533399</v>
      </c>
      <c r="F72" s="13">
        <v>2.8000000000000001E-2</v>
      </c>
      <c r="G72" s="16" t="str">
        <f t="shared" si="1"/>
        <v>*</v>
      </c>
      <c r="H72" s="8"/>
      <c r="I72" s="7"/>
    </row>
    <row r="73" spans="1:9" ht="25.5">
      <c r="A73" s="18"/>
      <c r="B73" s="3" t="s">
        <v>35</v>
      </c>
      <c r="C73" s="12">
        <v>5.1219708627729468E-2</v>
      </c>
      <c r="D73" s="12">
        <v>-1.7516831603353107E-2</v>
      </c>
      <c r="E73" s="12">
        <v>0.1194743809496486</v>
      </c>
      <c r="F73" s="14">
        <v>0.30299999999999999</v>
      </c>
      <c r="G73" s="16" t="str">
        <f t="shared" si="1"/>
        <v/>
      </c>
      <c r="H73" s="8"/>
      <c r="I73" s="7"/>
    </row>
    <row r="74" spans="1:9" ht="25.5">
      <c r="A74" s="18"/>
      <c r="B74" s="3" t="s">
        <v>36</v>
      </c>
      <c r="C74" s="12">
        <v>-7.1639837636121675E-4</v>
      </c>
      <c r="D74" s="12">
        <v>-6.9387909195319106E-2</v>
      </c>
      <c r="E74" s="12">
        <v>6.7961869860052565E-2</v>
      </c>
      <c r="F74" s="14">
        <v>0.43099999999999999</v>
      </c>
      <c r="G74" s="16" t="str">
        <f t="shared" si="1"/>
        <v/>
      </c>
      <c r="H74" s="8"/>
      <c r="I74" s="7"/>
    </row>
    <row r="75" spans="1:9" ht="25.5">
      <c r="A75" s="18"/>
      <c r="B75" s="3" t="s">
        <v>37</v>
      </c>
      <c r="C75" s="12">
        <v>6.8340460419605314E-2</v>
      </c>
      <c r="D75" s="12">
        <v>-3.3604132231504231E-4</v>
      </c>
      <c r="E75" s="12">
        <v>0.13637533793086926</v>
      </c>
      <c r="F75" s="14">
        <v>0.58799999999999997</v>
      </c>
      <c r="G75" s="16" t="str">
        <f t="shared" si="1"/>
        <v/>
      </c>
      <c r="H75" s="8"/>
      <c r="I75" s="7"/>
    </row>
    <row r="76" spans="1:9" ht="25.5">
      <c r="A76" s="18"/>
      <c r="B76" s="3" t="s">
        <v>38</v>
      </c>
      <c r="C76" s="12">
        <v>4.3532327643518769E-2</v>
      </c>
      <c r="D76" s="12">
        <v>-2.5217988139545868E-2</v>
      </c>
      <c r="E76" s="12">
        <v>0.11187279964261851</v>
      </c>
      <c r="F76" s="14">
        <v>0.86399999999999999</v>
      </c>
      <c r="G76" s="16" t="str">
        <f t="shared" si="1"/>
        <v/>
      </c>
      <c r="H76" s="8"/>
      <c r="I76" s="7"/>
    </row>
    <row r="77" spans="1:9" ht="25.5">
      <c r="A77" s="18"/>
      <c r="B77" s="3" t="s">
        <v>39</v>
      </c>
      <c r="C77" s="12">
        <v>8.3763851033079456E-2</v>
      </c>
      <c r="D77" s="12">
        <v>1.5176227311546104E-2</v>
      </c>
      <c r="E77" s="12">
        <v>0.15156689071568266</v>
      </c>
      <c r="F77" s="13">
        <v>2.1000000000000001E-2</v>
      </c>
      <c r="G77" s="16" t="str">
        <f t="shared" si="1"/>
        <v>*</v>
      </c>
      <c r="H77" s="8"/>
      <c r="I77" s="7"/>
    </row>
    <row r="78" spans="1:9" ht="25.5">
      <c r="A78" s="18"/>
      <c r="B78" s="3" t="s">
        <v>40</v>
      </c>
      <c r="C78" s="12">
        <v>1.9091910214629679E-2</v>
      </c>
      <c r="D78" s="12">
        <v>-4.9648109791616268E-2</v>
      </c>
      <c r="E78" s="12">
        <v>8.7651911289826662E-2</v>
      </c>
      <c r="F78" s="14">
        <v>0.253</v>
      </c>
      <c r="G78" s="16" t="str">
        <f t="shared" si="1"/>
        <v/>
      </c>
      <c r="H78" s="8"/>
      <c r="I78" s="7"/>
    </row>
    <row r="79" spans="1:9" ht="25.5">
      <c r="A79" s="18"/>
      <c r="B79" s="3" t="s">
        <v>41</v>
      </c>
      <c r="C79" s="12">
        <v>1.6925804868515932E-2</v>
      </c>
      <c r="D79" s="12">
        <v>-5.1809341797180532E-2</v>
      </c>
      <c r="E79" s="12">
        <v>8.5501344561970671E-2</v>
      </c>
      <c r="F79" s="14">
        <v>0.45800000000000002</v>
      </c>
      <c r="G79" s="16" t="str">
        <f t="shared" si="1"/>
        <v/>
      </c>
      <c r="H79" s="8"/>
      <c r="I79" s="7"/>
    </row>
    <row r="80" spans="1:9" ht="25.5">
      <c r="A80" s="18"/>
      <c r="B80" s="3" t="s">
        <v>42</v>
      </c>
      <c r="C80" s="12">
        <v>7.1658853331798791E-2</v>
      </c>
      <c r="D80" s="12">
        <v>2.9986857559768905E-3</v>
      </c>
      <c r="E80" s="12">
        <v>0.13964655401653706</v>
      </c>
      <c r="F80" s="15">
        <v>2.1999999999999999E-2</v>
      </c>
      <c r="G80" s="16" t="str">
        <f t="shared" si="1"/>
        <v>*</v>
      </c>
      <c r="H80" s="8"/>
      <c r="I80" s="7"/>
    </row>
    <row r="81" spans="1:9" ht="25.5">
      <c r="A81" s="18"/>
      <c r="B81" s="3" t="s">
        <v>43</v>
      </c>
      <c r="C81" s="12">
        <v>-3.7211322926636249E-3</v>
      </c>
      <c r="D81" s="12">
        <v>-7.2377560924266948E-2</v>
      </c>
      <c r="E81" s="12">
        <v>6.4970395400361786E-2</v>
      </c>
      <c r="F81" s="14">
        <v>0.65100000000000002</v>
      </c>
      <c r="G81" s="16" t="str">
        <f t="shared" si="1"/>
        <v/>
      </c>
      <c r="H81" s="8"/>
      <c r="I81" s="7"/>
    </row>
    <row r="82" spans="1:9" ht="28.5">
      <c r="A82" s="18"/>
      <c r="B82" s="3" t="s">
        <v>44</v>
      </c>
      <c r="C82" s="12">
        <v>6.0012170118784375E-2</v>
      </c>
      <c r="D82" s="12">
        <v>-8.6986043183559913E-3</v>
      </c>
      <c r="E82" s="12">
        <v>0.12815890940665947</v>
      </c>
      <c r="F82" s="14">
        <v>0.51100000000000001</v>
      </c>
      <c r="G82" s="16" t="str">
        <f t="shared" si="1"/>
        <v/>
      </c>
      <c r="H82" s="8"/>
      <c r="I82" s="7"/>
    </row>
    <row r="83" spans="1:9" ht="28.5">
      <c r="A83" s="18"/>
      <c r="B83" s="3" t="s">
        <v>45</v>
      </c>
      <c r="C83" s="12">
        <v>7.5068338196316933E-2</v>
      </c>
      <c r="D83" s="12">
        <v>6.4265444336909488E-3</v>
      </c>
      <c r="E83" s="12">
        <v>0.14300602207525429</v>
      </c>
      <c r="F83" s="13">
        <v>3.1E-2</v>
      </c>
      <c r="G83" s="16" t="str">
        <f t="shared" si="1"/>
        <v>*</v>
      </c>
      <c r="H83" s="8"/>
      <c r="I83" s="7"/>
    </row>
    <row r="84" spans="1:9" ht="42.75">
      <c r="A84" s="19"/>
      <c r="B84" s="5" t="s">
        <v>46</v>
      </c>
      <c r="C84" s="12">
        <v>8.3539632221471288E-2</v>
      </c>
      <c r="D84" s="12">
        <v>1.4950479681453412E-2</v>
      </c>
      <c r="E84" s="12">
        <v>0.15134627147267737</v>
      </c>
      <c r="F84" s="13">
        <v>3.5000000000000003E-2</v>
      </c>
      <c r="G84" s="16" t="str">
        <f t="shared" si="1"/>
        <v>*</v>
      </c>
      <c r="H84" s="8"/>
      <c r="I84" s="7"/>
    </row>
    <row r="85" spans="1:9">
      <c r="A85" s="20"/>
      <c r="B85" s="20"/>
      <c r="C85" s="20"/>
      <c r="D85" s="20"/>
      <c r="E85" s="20"/>
      <c r="F85" s="20"/>
      <c r="G85" s="20"/>
      <c r="H85" s="1"/>
    </row>
  </sheetData>
  <mergeCells count="6">
    <mergeCell ref="A45:A84"/>
    <mergeCell ref="A85:G85"/>
    <mergeCell ref="A2:G2"/>
    <mergeCell ref="A3:B4"/>
    <mergeCell ref="C3:G3"/>
    <mergeCell ref="A5:A4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 Table 2 Co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勝木将人</dc:creator>
  <cp:lastModifiedBy>Masahito 将人 Katsuki 勝木</cp:lastModifiedBy>
  <dcterms:created xsi:type="dcterms:W3CDTF">2023-08-08T05:50:38Z</dcterms:created>
  <dcterms:modified xsi:type="dcterms:W3CDTF">2024-09-26T13:34:04Z</dcterms:modified>
</cp:coreProperties>
</file>